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hibbs\Hibbs Lab Dropbox\HibbsLabShared\Project Plans\Umang\Etomidate_manuscript\2023 04 27 Nat Comms final docs\"/>
    </mc:Choice>
  </mc:AlternateContent>
  <xr:revisionPtr revIDLastSave="0" documentId="13_ncr:1_{C730197A-3D1D-41D7-852D-623607D1906C}" xr6:coauthVersionLast="36" xr6:coauthVersionMax="47" xr10:uidLastSave="{00000000-0000-0000-0000-000000000000}"/>
  <bookViews>
    <workbookView xWindow="-120" yWindow="-120" windowWidth="29040" windowHeight="15840" xr2:uid="{9012B83D-61DB-4FB1-9218-81FC87645A77}"/>
  </bookViews>
  <sheets>
    <sheet name="EC50 and EC80 data" sheetId="3" r:id="rId1"/>
    <sheet name="Mutant response to etomidate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6" i="3" l="1"/>
  <c r="S26" i="3"/>
  <c r="R26" i="3"/>
  <c r="Q26" i="3"/>
  <c r="P26" i="3"/>
  <c r="O26" i="3"/>
  <c r="N26" i="3"/>
  <c r="T25" i="3"/>
  <c r="S25" i="3"/>
  <c r="R25" i="3"/>
  <c r="Q25" i="3"/>
  <c r="P25" i="3"/>
  <c r="O25" i="3"/>
  <c r="N25" i="3"/>
  <c r="T24" i="3"/>
  <c r="S24" i="3"/>
  <c r="R24" i="3"/>
  <c r="Q24" i="3"/>
  <c r="P24" i="3"/>
  <c r="O24" i="3"/>
  <c r="N24" i="3"/>
  <c r="T23" i="3"/>
  <c r="S23" i="3"/>
  <c r="R23" i="3"/>
  <c r="Q23" i="3"/>
  <c r="P23" i="3"/>
  <c r="O23" i="3"/>
  <c r="N23" i="3"/>
  <c r="T20" i="3"/>
  <c r="S20" i="3"/>
  <c r="R20" i="3"/>
  <c r="Q20" i="3"/>
  <c r="P20" i="3"/>
  <c r="O20" i="3"/>
  <c r="N20" i="3"/>
  <c r="T19" i="3"/>
  <c r="S19" i="3"/>
  <c r="R19" i="3"/>
  <c r="Q19" i="3"/>
  <c r="P19" i="3"/>
  <c r="O19" i="3"/>
  <c r="N19" i="3"/>
  <c r="T18" i="3"/>
  <c r="S18" i="3"/>
  <c r="R18" i="3"/>
  <c r="Q18" i="3"/>
  <c r="P18" i="3"/>
  <c r="O18" i="3"/>
  <c r="N18" i="3"/>
  <c r="T17" i="3"/>
  <c r="S17" i="3"/>
  <c r="R17" i="3"/>
  <c r="Q17" i="3"/>
  <c r="P17" i="3"/>
  <c r="O17" i="3"/>
  <c r="N17" i="3"/>
  <c r="T16" i="3"/>
  <c r="S16" i="3"/>
  <c r="R16" i="3"/>
  <c r="Q16" i="3"/>
  <c r="P16" i="3"/>
  <c r="O16" i="3"/>
  <c r="N16" i="3"/>
  <c r="T13" i="3"/>
  <c r="S13" i="3"/>
  <c r="R13" i="3"/>
  <c r="Q13" i="3"/>
  <c r="P13" i="3"/>
  <c r="O13" i="3"/>
  <c r="N13" i="3"/>
  <c r="T12" i="3"/>
  <c r="S12" i="3"/>
  <c r="R12" i="3"/>
  <c r="Q12" i="3"/>
  <c r="P12" i="3"/>
  <c r="O12" i="3"/>
  <c r="N12" i="3"/>
  <c r="T11" i="3"/>
  <c r="S11" i="3"/>
  <c r="R11" i="3"/>
  <c r="Q11" i="3"/>
  <c r="P11" i="3"/>
  <c r="O11" i="3"/>
  <c r="N11" i="3"/>
  <c r="T10" i="3"/>
  <c r="S10" i="3"/>
  <c r="R10" i="3"/>
  <c r="Q10" i="3"/>
  <c r="P10" i="3"/>
  <c r="O10" i="3"/>
  <c r="N10" i="3"/>
  <c r="T7" i="3"/>
  <c r="S7" i="3"/>
  <c r="R7" i="3"/>
  <c r="Q7" i="3"/>
  <c r="P7" i="3"/>
  <c r="O7" i="3"/>
  <c r="N7" i="3"/>
  <c r="S6" i="3"/>
  <c r="R6" i="3"/>
  <c r="Q6" i="3"/>
  <c r="P6" i="3"/>
  <c r="O6" i="3"/>
  <c r="N6" i="3"/>
  <c r="S5" i="3"/>
  <c r="R5" i="3"/>
  <c r="Q5" i="3"/>
  <c r="P5" i="3"/>
  <c r="O5" i="3"/>
  <c r="N5" i="3"/>
  <c r="M5" i="3"/>
  <c r="S4" i="3"/>
  <c r="R4" i="3"/>
  <c r="Q4" i="3"/>
  <c r="P4" i="3"/>
  <c r="O4" i="3"/>
  <c r="N4" i="3"/>
  <c r="M4" i="3"/>
  <c r="I16" i="1"/>
  <c r="K16" i="1"/>
  <c r="L16" i="1"/>
  <c r="K17" i="1"/>
  <c r="L17" i="1"/>
  <c r="K18" i="1"/>
  <c r="L18" i="1"/>
  <c r="J16" i="1"/>
  <c r="J17" i="1"/>
  <c r="J18" i="1"/>
  <c r="I17" i="1"/>
  <c r="I18" i="1"/>
  <c r="L13" i="1"/>
  <c r="K13" i="1"/>
  <c r="J13" i="1"/>
  <c r="I13" i="1"/>
  <c r="L12" i="1"/>
  <c r="K12" i="1"/>
  <c r="J12" i="1"/>
  <c r="I12" i="1"/>
  <c r="L9" i="1"/>
  <c r="L11" i="1"/>
  <c r="K9" i="1"/>
  <c r="K11" i="1"/>
  <c r="J9" i="1"/>
  <c r="J11" i="1"/>
  <c r="I11" i="1"/>
  <c r="I9" i="1"/>
  <c r="L8" i="1"/>
  <c r="K8" i="1"/>
  <c r="J8" i="1"/>
  <c r="I8" i="1"/>
  <c r="L4" i="1"/>
  <c r="L5" i="1"/>
  <c r="K4" i="1"/>
  <c r="K5" i="1"/>
  <c r="J4" i="1"/>
  <c r="J5" i="1"/>
  <c r="I4" i="1"/>
  <c r="I5" i="1"/>
  <c r="I3" i="1"/>
  <c r="L7" i="1"/>
  <c r="K7" i="1"/>
  <c r="K10" i="1" s="1"/>
  <c r="J7" i="1"/>
  <c r="I7" i="1"/>
  <c r="L3" i="1"/>
  <c r="K3" i="1"/>
  <c r="J3" i="1"/>
  <c r="I10" i="1" l="1"/>
  <c r="L10" i="1"/>
  <c r="J10" i="1"/>
</calcChain>
</file>

<file path=xl/sharedStrings.xml><?xml version="1.0" encoding="utf-8"?>
<sst xmlns="http://schemas.openxmlformats.org/spreadsheetml/2006/main" count="60" uniqueCount="25">
  <si>
    <t>Genotype</t>
  </si>
  <si>
    <t>EC80 Ach</t>
  </si>
  <si>
    <t>Eto 30uM</t>
  </si>
  <si>
    <t>Eto 100 uM</t>
  </si>
  <si>
    <t>Eto 300 uM</t>
  </si>
  <si>
    <t>WT</t>
  </si>
  <si>
    <t>Recovery current</t>
  </si>
  <si>
    <t>G421A</t>
  </si>
  <si>
    <t>30 uM eto % inhibition vs Ach alone</t>
  </si>
  <si>
    <t>100 uM eto % inhibition vs Ach alone</t>
  </si>
  <si>
    <t>300 uM eto % inhibition vs Ach alone</t>
  </si>
  <si>
    <t>Recovery current fraction of orignal</t>
  </si>
  <si>
    <t>C418A</t>
  </si>
  <si>
    <t>I417A</t>
  </si>
  <si>
    <t>Current in nA</t>
  </si>
  <si>
    <t>ACh 0.3 μM</t>
  </si>
  <si>
    <t>ACh 1 μM</t>
  </si>
  <si>
    <t>ACh 3 μM</t>
  </si>
  <si>
    <t xml:space="preserve"> Ach 10  μM</t>
  </si>
  <si>
    <t>ACh 30 μM</t>
  </si>
  <si>
    <t>ACh 100 μM</t>
  </si>
  <si>
    <t>ACh 300 μM</t>
  </si>
  <si>
    <t>ACh 1000 μM</t>
  </si>
  <si>
    <t>Percent current response relative to maximum response</t>
  </si>
  <si>
    <t>Current in nA with EC80 Ach co-ap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260FC-41C2-4C1A-B747-200BA3EEBE42}">
  <dimension ref="A1:T26"/>
  <sheetViews>
    <sheetView tabSelected="1" workbookViewId="0">
      <selection activeCell="A10" activeCellId="1" sqref="A9:XFD9 A10:XFD10"/>
    </sheetView>
  </sheetViews>
  <sheetFormatPr defaultRowHeight="15" x14ac:dyDescent="0.25"/>
  <cols>
    <col min="3" max="3" width="11" customWidth="1"/>
    <col min="4" max="4" width="10.5703125" customWidth="1"/>
    <col min="5" max="5" width="10.85546875" customWidth="1"/>
    <col min="6" max="6" width="12.42578125" customWidth="1"/>
    <col min="7" max="7" width="13.85546875" customWidth="1"/>
    <col min="8" max="8" width="11.7109375" customWidth="1"/>
    <col min="9" max="9" width="12.28515625" customWidth="1"/>
    <col min="10" max="10" width="12.140625" customWidth="1"/>
  </cols>
  <sheetData>
    <row r="1" spans="1:20" x14ac:dyDescent="0.25">
      <c r="A1" t="s">
        <v>0</v>
      </c>
      <c r="C1" s="7" t="s">
        <v>14</v>
      </c>
      <c r="D1" s="7"/>
      <c r="E1" s="7"/>
      <c r="F1" s="7"/>
      <c r="G1" s="7"/>
      <c r="H1" s="7"/>
      <c r="I1" s="7"/>
      <c r="J1" s="7"/>
      <c r="M1" s="7" t="s">
        <v>23</v>
      </c>
      <c r="N1" s="7"/>
      <c r="O1" s="7"/>
      <c r="P1" s="7"/>
      <c r="Q1" s="7"/>
      <c r="R1" s="7"/>
      <c r="S1" s="7"/>
      <c r="T1" s="7"/>
    </row>
    <row r="2" spans="1:20" x14ac:dyDescent="0.25">
      <c r="D2" s="4"/>
      <c r="E2" s="4"/>
      <c r="F2" s="4"/>
      <c r="G2" s="4"/>
      <c r="H2" s="4"/>
      <c r="I2" s="4"/>
      <c r="J2" s="4"/>
      <c r="K2" s="5"/>
    </row>
    <row r="3" spans="1:20" x14ac:dyDescent="0.25">
      <c r="C3" t="s">
        <v>15</v>
      </c>
      <c r="D3" t="s">
        <v>16</v>
      </c>
      <c r="E3" t="s">
        <v>17</v>
      </c>
      <c r="F3" t="s">
        <v>18</v>
      </c>
      <c r="G3" t="s">
        <v>19</v>
      </c>
      <c r="H3" t="s">
        <v>20</v>
      </c>
      <c r="I3" t="s">
        <v>21</v>
      </c>
      <c r="J3" t="s">
        <v>22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R3" t="s">
        <v>20</v>
      </c>
      <c r="S3" t="s">
        <v>21</v>
      </c>
      <c r="T3" t="s">
        <v>22</v>
      </c>
    </row>
    <row r="4" spans="1:20" x14ac:dyDescent="0.25">
      <c r="A4" t="s">
        <v>5</v>
      </c>
      <c r="C4">
        <v>-54.687332153320298</v>
      </c>
      <c r="D4">
        <v>-57.739089965820298</v>
      </c>
      <c r="E4">
        <v>-176.75764465332</v>
      </c>
      <c r="F4">
        <v>-945.80059814453102</v>
      </c>
      <c r="G4">
        <v>-3277.34350585937</v>
      </c>
      <c r="H4">
        <v>-5547.8515625</v>
      </c>
      <c r="I4">
        <v>-6023.92578125</v>
      </c>
      <c r="M4">
        <f>C4/(-6023.93)*100</f>
        <v>0.90783478814196528</v>
      </c>
      <c r="N4">
        <f t="shared" ref="N4:R4" si="0">D4/(-6023.93)*100</f>
        <v>0.95849536707465555</v>
      </c>
      <c r="O4">
        <f t="shared" si="0"/>
        <v>2.934257945449565</v>
      </c>
      <c r="P4">
        <f t="shared" si="0"/>
        <v>15.700723583184581</v>
      </c>
      <c r="Q4">
        <f t="shared" si="0"/>
        <v>54.405404874548168</v>
      </c>
      <c r="R4">
        <f t="shared" si="0"/>
        <v>92.096879653316023</v>
      </c>
      <c r="S4">
        <f>I4/(-6023.93)*100</f>
        <v>99.999929966815685</v>
      </c>
    </row>
    <row r="5" spans="1:20" x14ac:dyDescent="0.25">
      <c r="A5" t="s">
        <v>5</v>
      </c>
      <c r="C5">
        <v>-39.987556457519503</v>
      </c>
      <c r="D5">
        <v>-38.7374877929687</v>
      </c>
      <c r="E5">
        <v>-586.55841064453102</v>
      </c>
      <c r="F5">
        <v>-2167.29565429687</v>
      </c>
      <c r="G5">
        <v>-3757.38208007812</v>
      </c>
      <c r="H5">
        <v>-4392.59912109375</v>
      </c>
      <c r="I5">
        <v>-4527.52197265625</v>
      </c>
      <c r="M5">
        <f>C5/(-4527.52)*100</f>
        <v>0.88321103954305002</v>
      </c>
      <c r="N5">
        <f t="shared" ref="N5:S5" si="1">D5/(-4527.52)*100</f>
        <v>0.85560058912978187</v>
      </c>
      <c r="O5">
        <f t="shared" si="1"/>
        <v>12.955401867789229</v>
      </c>
      <c r="P5">
        <f t="shared" si="1"/>
        <v>47.86937781162468</v>
      </c>
      <c r="Q5">
        <f t="shared" si="1"/>
        <v>82.989850515914227</v>
      </c>
      <c r="R5">
        <f t="shared" si="1"/>
        <v>97.019982707834515</v>
      </c>
      <c r="S5">
        <f t="shared" si="1"/>
        <v>100.00004357034867</v>
      </c>
    </row>
    <row r="6" spans="1:20" x14ac:dyDescent="0.25">
      <c r="A6" t="s">
        <v>5</v>
      </c>
      <c r="D6">
        <v>-119.21119689941401</v>
      </c>
      <c r="E6">
        <v>-157.91293334960901</v>
      </c>
      <c r="F6">
        <v>-846.7255859375</v>
      </c>
      <c r="G6">
        <v>-3138.3046875</v>
      </c>
      <c r="H6">
        <v>-5433.1669921875</v>
      </c>
      <c r="I6">
        <v>-6153.5859375</v>
      </c>
      <c r="J6">
        <v>-4859.677734375</v>
      </c>
      <c r="N6">
        <f>D6/(-6153.59)*100</f>
        <v>1.93726258817071</v>
      </c>
      <c r="O6">
        <f t="shared" ref="O6:S6" si="2">E6/(-6153.59)*100</f>
        <v>2.5661919846725083</v>
      </c>
      <c r="P6">
        <f t="shared" si="2"/>
        <v>13.759863525803636</v>
      </c>
      <c r="Q6">
        <f t="shared" si="2"/>
        <v>50.999574029143957</v>
      </c>
      <c r="R6">
        <f t="shared" si="2"/>
        <v>88.292638804137084</v>
      </c>
      <c r="S6">
        <f t="shared" si="2"/>
        <v>99.999933981626981</v>
      </c>
    </row>
    <row r="7" spans="1:20" x14ac:dyDescent="0.25">
      <c r="A7" t="s">
        <v>5</v>
      </c>
      <c r="D7">
        <v>-159.11105346679599</v>
      </c>
      <c r="E7">
        <v>-401.076416015625</v>
      </c>
      <c r="F7">
        <v>-1976.42138671875</v>
      </c>
      <c r="G7">
        <v>-3415.69848632812</v>
      </c>
      <c r="H7">
        <v>-4451.59326171875</v>
      </c>
      <c r="I7">
        <v>-4830.22607421875</v>
      </c>
      <c r="J7">
        <v>-4968.95068359375</v>
      </c>
      <c r="N7">
        <f>D7/(-4968.95)*100</f>
        <v>3.2021061485182183</v>
      </c>
      <c r="O7">
        <f t="shared" ref="O7:T7" si="3">E7/(-4968.95)*100</f>
        <v>8.0716532872261748</v>
      </c>
      <c r="P7">
        <f t="shared" si="3"/>
        <v>39.775433174387956</v>
      </c>
      <c r="Q7">
        <f t="shared" si="3"/>
        <v>68.740850407593555</v>
      </c>
      <c r="R7">
        <f t="shared" si="3"/>
        <v>89.588208006092842</v>
      </c>
      <c r="S7">
        <f t="shared" si="3"/>
        <v>97.208184308933482</v>
      </c>
      <c r="T7">
        <f t="shared" si="3"/>
        <v>100.0000137573079</v>
      </c>
    </row>
    <row r="10" spans="1:20" x14ac:dyDescent="0.25">
      <c r="A10" t="s">
        <v>7</v>
      </c>
      <c r="D10">
        <v>-84.521636962890597</v>
      </c>
      <c r="E10">
        <v>-108.36914825439401</v>
      </c>
      <c r="F10">
        <v>-367.08905029296801</v>
      </c>
      <c r="G10">
        <v>-2026.294921875</v>
      </c>
      <c r="H10">
        <v>-5692.5283203125</v>
      </c>
      <c r="I10">
        <v>-7692.68505859375</v>
      </c>
      <c r="J10">
        <v>-8047.68359375</v>
      </c>
      <c r="K10">
        <v>-7490.5107421875</v>
      </c>
      <c r="N10">
        <f>D10/(-8047.68)*100</f>
        <v>1.0502609070302322</v>
      </c>
      <c r="O10">
        <f t="shared" ref="O10:T10" si="4">E10/(-8047.68)*100</f>
        <v>1.3465886846195922</v>
      </c>
      <c r="P10">
        <f t="shared" si="4"/>
        <v>4.5614270236014356</v>
      </c>
      <c r="Q10">
        <f t="shared" si="4"/>
        <v>25.1786219366948</v>
      </c>
      <c r="R10">
        <f t="shared" si="4"/>
        <v>70.735023265245388</v>
      </c>
      <c r="S10">
        <f>I10/(-8047.68)*100</f>
        <v>95.588853664580967</v>
      </c>
      <c r="T10">
        <f t="shared" si="4"/>
        <v>100.00004465572687</v>
      </c>
    </row>
    <row r="11" spans="1:20" x14ac:dyDescent="0.25">
      <c r="A11" t="s">
        <v>7</v>
      </c>
      <c r="D11">
        <v>-159.011306762695</v>
      </c>
      <c r="E11">
        <v>-185.99357604980401</v>
      </c>
      <c r="F11">
        <v>-376.55441284179602</v>
      </c>
      <c r="G11">
        <v>-1267.43444824218</v>
      </c>
      <c r="H11">
        <v>-2595.427734375</v>
      </c>
      <c r="I11">
        <v>-3499.60107421875</v>
      </c>
      <c r="J11">
        <v>-3893.982421875</v>
      </c>
      <c r="K11">
        <v>-3473.43408203125</v>
      </c>
      <c r="N11">
        <f>D11/(-3893.98)*100</f>
        <v>4.0835162677439278</v>
      </c>
      <c r="O11">
        <f t="shared" ref="O11:T11" si="5">E11/(-3893.98)*100</f>
        <v>4.7764389146786579</v>
      </c>
      <c r="P11">
        <f t="shared" si="5"/>
        <v>9.6701681272578703</v>
      </c>
      <c r="Q11">
        <f t="shared" si="5"/>
        <v>32.548560810332361</v>
      </c>
      <c r="R11">
        <f t="shared" si="5"/>
        <v>66.652312913137706</v>
      </c>
      <c r="S11">
        <f t="shared" si="5"/>
        <v>89.872086508373187</v>
      </c>
      <c r="T11">
        <f t="shared" si="5"/>
        <v>100.0000621953631</v>
      </c>
    </row>
    <row r="12" spans="1:20" x14ac:dyDescent="0.25">
      <c r="A12" t="s">
        <v>7</v>
      </c>
      <c r="D12">
        <v>-144.35557556152301</v>
      </c>
      <c r="E12">
        <v>-162.43942260742099</v>
      </c>
      <c r="F12">
        <v>-272.05645751953102</v>
      </c>
      <c r="G12">
        <v>-927.71759033203102</v>
      </c>
      <c r="H12">
        <v>-2954.0625</v>
      </c>
      <c r="I12">
        <v>-4321.767578125</v>
      </c>
      <c r="J12">
        <v>-4344.09033203125</v>
      </c>
      <c r="K12">
        <v>-4121.41064453125</v>
      </c>
      <c r="N12">
        <f>D12/(-4344.09)*100</f>
        <v>3.3230337207913054</v>
      </c>
      <c r="O12">
        <f t="shared" ref="O12:T12" si="6">E12/(-4344.09)*100</f>
        <v>3.7393199175758554</v>
      </c>
      <c r="P12">
        <f t="shared" si="6"/>
        <v>6.2626800439109456</v>
      </c>
      <c r="Q12">
        <f t="shared" si="6"/>
        <v>21.355855664409141</v>
      </c>
      <c r="R12">
        <f t="shared" si="6"/>
        <v>68.00187150818698</v>
      </c>
      <c r="S12">
        <f t="shared" si="6"/>
        <v>99.486142739330901</v>
      </c>
      <c r="T12">
        <f t="shared" si="6"/>
        <v>100.00000764328662</v>
      </c>
    </row>
    <row r="13" spans="1:20" x14ac:dyDescent="0.25">
      <c r="A13" t="s">
        <v>7</v>
      </c>
      <c r="D13">
        <v>-115.491088867187</v>
      </c>
      <c r="E13">
        <v>-154.78541564941401</v>
      </c>
      <c r="F13">
        <v>-862.50183105468705</v>
      </c>
      <c r="G13">
        <v>-2551.84448242187</v>
      </c>
      <c r="H13">
        <v>-4635.72802734375</v>
      </c>
      <c r="I13">
        <v>-5569.35595703125</v>
      </c>
      <c r="J13">
        <v>-5646.75341796875</v>
      </c>
      <c r="K13">
        <v>-5233.00048828125</v>
      </c>
      <c r="N13">
        <f>D13/(-5646.75)*100</f>
        <v>2.0452665492041793</v>
      </c>
      <c r="O13">
        <f t="shared" ref="O13:T13" si="7">E13/(-5646.75)*100</f>
        <v>2.7411416416419003</v>
      </c>
      <c r="P13">
        <f t="shared" si="7"/>
        <v>15.274305238494479</v>
      </c>
      <c r="Q13">
        <f t="shared" si="7"/>
        <v>45.191384113372649</v>
      </c>
      <c r="R13">
        <f t="shared" si="7"/>
        <v>82.095506748904228</v>
      </c>
      <c r="S13">
        <f t="shared" si="7"/>
        <v>98.62940553471023</v>
      </c>
      <c r="T13">
        <f t="shared" si="7"/>
        <v>100.00006052984018</v>
      </c>
    </row>
    <row r="16" spans="1:20" x14ac:dyDescent="0.25">
      <c r="A16" t="s">
        <v>13</v>
      </c>
      <c r="D16">
        <v>-314.3310546875</v>
      </c>
      <c r="E16">
        <v>-543.212890625</v>
      </c>
      <c r="F16">
        <v>-3851.318359375</v>
      </c>
      <c r="G16">
        <v>-10433.9599609375</v>
      </c>
      <c r="H16">
        <v>-16275.0244140625</v>
      </c>
      <c r="I16">
        <v>-18493.65234375</v>
      </c>
      <c r="J16">
        <v>-17715.453125</v>
      </c>
      <c r="N16">
        <f>D16/(-18493.7)*100</f>
        <v>1.6996655871323749</v>
      </c>
      <c r="O16">
        <f t="shared" ref="O16:T16" si="8">E16/(-18493.7)*100</f>
        <v>2.9372861602870168</v>
      </c>
      <c r="P16">
        <f t="shared" si="8"/>
        <v>20.825028844282105</v>
      </c>
      <c r="Q16">
        <f t="shared" si="8"/>
        <v>56.418996528209611</v>
      </c>
      <c r="R16">
        <f t="shared" si="8"/>
        <v>88.00307355511606</v>
      </c>
      <c r="S16">
        <f t="shared" si="8"/>
        <v>99.999742310895058</v>
      </c>
      <c r="T16">
        <f t="shared" si="8"/>
        <v>95.79182708165483</v>
      </c>
    </row>
    <row r="17" spans="1:20" x14ac:dyDescent="0.25">
      <c r="A17" t="s">
        <v>13</v>
      </c>
      <c r="D17">
        <v>-63.968315124511697</v>
      </c>
      <c r="E17">
        <v>-51.739070892333899</v>
      </c>
      <c r="F17">
        <v>-204.56864929199199</v>
      </c>
      <c r="G17">
        <v>-1187.82214355468</v>
      </c>
      <c r="H17">
        <v>-3584.5595703125</v>
      </c>
      <c r="I17">
        <v>-4867.17626953125</v>
      </c>
      <c r="J17">
        <v>-4966.71875</v>
      </c>
      <c r="N17">
        <f>D17/(-4867.18)*100</f>
        <v>1.3142788046571463</v>
      </c>
      <c r="O17">
        <f t="shared" ref="O17:T17" si="9">E17/(-4867.18)*100</f>
        <v>1.0630194669671946</v>
      </c>
      <c r="P17">
        <f t="shared" si="9"/>
        <v>4.2030220639465146</v>
      </c>
      <c r="Q17">
        <f t="shared" si="9"/>
        <v>24.404730122055891</v>
      </c>
      <c r="R17">
        <f t="shared" si="9"/>
        <v>73.64756533172185</v>
      </c>
      <c r="S17">
        <f t="shared" si="9"/>
        <v>99.999923354617039</v>
      </c>
      <c r="T17">
        <f t="shared" si="9"/>
        <v>102.04510106468221</v>
      </c>
    </row>
    <row r="18" spans="1:20" x14ac:dyDescent="0.25">
      <c r="A18" t="s">
        <v>13</v>
      </c>
      <c r="D18">
        <v>-67.980644226074205</v>
      </c>
      <c r="E18">
        <v>-125.213668823242</v>
      </c>
      <c r="F18">
        <v>-336.33889770507801</v>
      </c>
      <c r="G18">
        <v>-1354.48779296875</v>
      </c>
      <c r="H18">
        <v>-2876.79516601562</v>
      </c>
      <c r="I18">
        <v>-2939.92236328125</v>
      </c>
      <c r="J18">
        <v>-2677.85766601562</v>
      </c>
      <c r="N18">
        <f>D18/(-2939.92)*100</f>
        <v>2.3123297309475839</v>
      </c>
      <c r="O18">
        <f t="shared" ref="O18:T18" si="10">E18/(-2939.92)*100</f>
        <v>4.2590842207693411</v>
      </c>
      <c r="P18">
        <f t="shared" si="10"/>
        <v>11.440409865067009</v>
      </c>
      <c r="Q18">
        <f t="shared" si="10"/>
        <v>46.072267033414171</v>
      </c>
      <c r="R18">
        <f t="shared" si="10"/>
        <v>97.852838377085774</v>
      </c>
      <c r="S18">
        <f t="shared" si="10"/>
        <v>100.00008038590336</v>
      </c>
      <c r="T18">
        <f t="shared" si="10"/>
        <v>91.086072614752098</v>
      </c>
    </row>
    <row r="19" spans="1:20" x14ac:dyDescent="0.25">
      <c r="A19" t="s">
        <v>13</v>
      </c>
      <c r="D19">
        <v>-233.63464355468699</v>
      </c>
      <c r="E19">
        <v>-975.22888183593705</v>
      </c>
      <c r="F19">
        <v>-3882.12451171875</v>
      </c>
      <c r="G19">
        <v>-5906.31103515625</v>
      </c>
      <c r="H19">
        <v>-9401.744140625</v>
      </c>
      <c r="I19">
        <v>-10144.4208984375</v>
      </c>
      <c r="J19">
        <v>-8567.7255859375</v>
      </c>
      <c r="N19">
        <f>D19/(-10144.4)*100</f>
        <v>2.3030898185667659</v>
      </c>
      <c r="O19">
        <f t="shared" ref="O19:T19" si="11">E19/(-10144.4)*100</f>
        <v>9.6134703071244925</v>
      </c>
      <c r="P19">
        <f t="shared" si="11"/>
        <v>38.268645870812961</v>
      </c>
      <c r="Q19">
        <f t="shared" si="11"/>
        <v>58.222379195972664</v>
      </c>
      <c r="R19">
        <f t="shared" si="11"/>
        <v>92.679154416476081</v>
      </c>
      <c r="S19">
        <f t="shared" si="11"/>
        <v>100.00020600959643</v>
      </c>
      <c r="T19">
        <f t="shared" si="11"/>
        <v>84.457686861100711</v>
      </c>
    </row>
    <row r="20" spans="1:20" x14ac:dyDescent="0.25">
      <c r="A20" t="s">
        <v>13</v>
      </c>
      <c r="D20">
        <v>-262.451171875</v>
      </c>
      <c r="E20">
        <v>-906.3720703125</v>
      </c>
      <c r="F20">
        <v>-4244.9951171875</v>
      </c>
      <c r="G20">
        <v>-8117.67578125</v>
      </c>
      <c r="H20">
        <v>-11624.1455078125</v>
      </c>
      <c r="I20">
        <v>-12921.142578125</v>
      </c>
      <c r="J20">
        <v>-12762.451171875</v>
      </c>
      <c r="K20">
        <v>-12127.685546875</v>
      </c>
      <c r="N20">
        <f>D20/(-12921.1)*100</f>
        <v>2.0311828859385037</v>
      </c>
      <c r="O20">
        <f t="shared" ref="O20:T20" si="12">E20/(-12921.1)*100</f>
        <v>7.0146664781829724</v>
      </c>
      <c r="P20">
        <f t="shared" si="12"/>
        <v>32.853202259772772</v>
      </c>
      <c r="Q20">
        <f t="shared" si="12"/>
        <v>62.824959030190932</v>
      </c>
      <c r="R20">
        <f t="shared" si="12"/>
        <v>89.962507122555351</v>
      </c>
      <c r="S20">
        <f t="shared" si="12"/>
        <v>100.00032952399562</v>
      </c>
      <c r="T20">
        <f t="shared" si="12"/>
        <v>98.772172430172361</v>
      </c>
    </row>
    <row r="23" spans="1:20" x14ac:dyDescent="0.25">
      <c r="A23" t="s">
        <v>12</v>
      </c>
      <c r="D23">
        <v>-75.059623718261705</v>
      </c>
      <c r="E23">
        <v>-112.044624328613</v>
      </c>
      <c r="F23">
        <v>-572.09771728515602</v>
      </c>
      <c r="G23">
        <v>-2605.49633789062</v>
      </c>
      <c r="H23">
        <v>-5332.751953125</v>
      </c>
      <c r="I23">
        <v>-6729.443359375</v>
      </c>
      <c r="J23">
        <v>-7176.14794921875</v>
      </c>
      <c r="N23">
        <f>D23/(-6729.44)*100</f>
        <v>1.1153918263371352</v>
      </c>
      <c r="O23">
        <f t="shared" ref="O23:T23" si="13">E23/(-6729.44)*100</f>
        <v>1.6649918021204291</v>
      </c>
      <c r="P23">
        <f t="shared" si="13"/>
        <v>8.5014164222454784</v>
      </c>
      <c r="Q23">
        <f t="shared" si="13"/>
        <v>38.717877533503831</v>
      </c>
      <c r="R23">
        <f t="shared" si="13"/>
        <v>79.245107365917519</v>
      </c>
      <c r="S23">
        <f t="shared" si="13"/>
        <v>100.00004992057289</v>
      </c>
      <c r="T23">
        <f t="shared" si="13"/>
        <v>106.63811474979717</v>
      </c>
    </row>
    <row r="24" spans="1:20" x14ac:dyDescent="0.25">
      <c r="A24" t="s">
        <v>12</v>
      </c>
      <c r="D24">
        <v>-70.673881530761705</v>
      </c>
      <c r="E24">
        <v>-109.969093322753</v>
      </c>
      <c r="F24">
        <v>-1173.83679199218</v>
      </c>
      <c r="G24">
        <v>-3233.23852539062</v>
      </c>
      <c r="H24">
        <v>-6322.271484375</v>
      </c>
      <c r="I24">
        <v>-7691.27001953125</v>
      </c>
      <c r="J24">
        <v>-7681.03369140625</v>
      </c>
      <c r="K24">
        <v>-7337.998046875</v>
      </c>
      <c r="N24">
        <f>D24/(-7691.27)*100</f>
        <v>0.91888441740781046</v>
      </c>
      <c r="O24">
        <f t="shared" ref="O24:T24" si="14">E24/(-7691.27)*100</f>
        <v>1.4297910920141015</v>
      </c>
      <c r="P24">
        <f t="shared" si="14"/>
        <v>15.261937131217341</v>
      </c>
      <c r="Q24">
        <f t="shared" si="14"/>
        <v>42.037771725483822</v>
      </c>
      <c r="R24">
        <f t="shared" si="14"/>
        <v>82.20061816026481</v>
      </c>
      <c r="S24">
        <f t="shared" si="14"/>
        <v>100.00000025394048</v>
      </c>
      <c r="T24">
        <f t="shared" si="14"/>
        <v>99.866910034444885</v>
      </c>
    </row>
    <row r="25" spans="1:20" x14ac:dyDescent="0.25">
      <c r="A25" t="s">
        <v>12</v>
      </c>
      <c r="D25">
        <v>-79.733078002929602</v>
      </c>
      <c r="E25">
        <v>-267.02352905273398</v>
      </c>
      <c r="F25">
        <v>-1336.908203125</v>
      </c>
      <c r="G25">
        <v>-3611.56127929687</v>
      </c>
      <c r="H25">
        <v>-6541.79296875</v>
      </c>
      <c r="I25">
        <v>7607.55078125</v>
      </c>
      <c r="J25">
        <v>-7963.39111328125</v>
      </c>
      <c r="K25">
        <v>-6503.802734375</v>
      </c>
      <c r="N25">
        <f>D25/(-7607.55)*100</f>
        <v>1.0480782643943136</v>
      </c>
      <c r="O25">
        <f t="shared" ref="O25:T25" si="15">E25/(-7607.55)*100</f>
        <v>3.5099805989146833</v>
      </c>
      <c r="P25">
        <f t="shared" si="15"/>
        <v>17.573439584688895</v>
      </c>
      <c r="Q25">
        <f t="shared" si="15"/>
        <v>47.473382091433777</v>
      </c>
      <c r="R25">
        <f t="shared" si="15"/>
        <v>85.990798203758118</v>
      </c>
      <c r="S25">
        <f t="shared" si="15"/>
        <v>-100.00001026940342</v>
      </c>
      <c r="T25">
        <f t="shared" si="15"/>
        <v>104.67747321123424</v>
      </c>
    </row>
    <row r="26" spans="1:20" x14ac:dyDescent="0.25">
      <c r="A26" t="s">
        <v>12</v>
      </c>
      <c r="D26">
        <v>-94.250984191894503</v>
      </c>
      <c r="E26">
        <v>-162.25384521484301</v>
      </c>
      <c r="F26">
        <v>-2167.376953125</v>
      </c>
      <c r="G26">
        <v>-8907.41015625</v>
      </c>
      <c r="H26">
        <v>-15322.0166015625</v>
      </c>
      <c r="I26">
        <v>-19983.916015625</v>
      </c>
      <c r="J26">
        <v>-16158.935546875</v>
      </c>
      <c r="K26">
        <v>-14438.0654296875</v>
      </c>
      <c r="N26">
        <f>D26/(-19983.9)*100</f>
        <v>0.47163458680184794</v>
      </c>
      <c r="O26">
        <f t="shared" ref="O26:T26" si="16">E26/(-19983.9)*100</f>
        <v>0.81192282394749271</v>
      </c>
      <c r="P26">
        <f t="shared" si="16"/>
        <v>10.845615486091303</v>
      </c>
      <c r="Q26">
        <f t="shared" si="16"/>
        <v>44.572931991503154</v>
      </c>
      <c r="R26">
        <f t="shared" si="16"/>
        <v>76.671803809879449</v>
      </c>
      <c r="S26">
        <f t="shared" si="16"/>
        <v>100.00008014263982</v>
      </c>
      <c r="T26">
        <f t="shared" si="16"/>
        <v>80.859769849103529</v>
      </c>
    </row>
  </sheetData>
  <mergeCells count="2">
    <mergeCell ref="C1:J1"/>
    <mergeCell ref="M1:T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9D33E-2908-48CA-84DA-CEA236DEEB44}">
  <dimension ref="A1:L24"/>
  <sheetViews>
    <sheetView workbookViewId="0">
      <selection activeCell="C26" sqref="C26"/>
    </sheetView>
  </sheetViews>
  <sheetFormatPr defaultRowHeight="15" x14ac:dyDescent="0.25"/>
  <cols>
    <col min="1" max="1" width="18.42578125" customWidth="1"/>
    <col min="2" max="2" width="16.7109375" customWidth="1"/>
    <col min="3" max="3" width="13.42578125" customWidth="1"/>
    <col min="4" max="4" width="13" customWidth="1"/>
    <col min="5" max="5" width="14.5703125" customWidth="1"/>
    <col min="6" max="6" width="15.42578125" customWidth="1"/>
    <col min="7" max="7" width="17.28515625" customWidth="1"/>
    <col min="9" max="9" width="36.5703125" customWidth="1"/>
    <col min="10" max="10" width="33.85546875" customWidth="1"/>
    <col min="11" max="11" width="35.140625" customWidth="1"/>
    <col min="12" max="12" width="32.42578125" customWidth="1"/>
  </cols>
  <sheetData>
    <row r="1" spans="1:12" x14ac:dyDescent="0.25">
      <c r="C1" s="6" t="s">
        <v>14</v>
      </c>
      <c r="D1" s="7" t="s">
        <v>24</v>
      </c>
      <c r="E1" s="7"/>
      <c r="F1" s="7"/>
      <c r="G1" s="7"/>
    </row>
    <row r="2" spans="1:12" x14ac:dyDescent="0.25">
      <c r="A2" t="s">
        <v>0</v>
      </c>
      <c r="C2" t="s">
        <v>1</v>
      </c>
      <c r="D2" t="s">
        <v>2</v>
      </c>
      <c r="E2" t="s">
        <v>3</v>
      </c>
      <c r="F2" t="s">
        <v>4</v>
      </c>
      <c r="G2" t="s">
        <v>6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 t="s">
        <v>5</v>
      </c>
      <c r="C3">
        <v>5936</v>
      </c>
      <c r="D3">
        <v>4504</v>
      </c>
      <c r="E3">
        <v>2972</v>
      </c>
      <c r="F3">
        <v>1745</v>
      </c>
      <c r="G3">
        <v>5856</v>
      </c>
      <c r="I3" s="1">
        <f>D3/C3</f>
        <v>0.75876010781671155</v>
      </c>
      <c r="J3" s="1">
        <f>E3/C3</f>
        <v>0.50067385444743939</v>
      </c>
      <c r="K3" s="1">
        <f>F3/C3</f>
        <v>0.29396900269541781</v>
      </c>
      <c r="L3" s="1">
        <f>G3/C3</f>
        <v>0.98652291105121293</v>
      </c>
    </row>
    <row r="4" spans="1:12" x14ac:dyDescent="0.25">
      <c r="A4" t="s">
        <v>5</v>
      </c>
      <c r="C4">
        <v>-2102.6611328125</v>
      </c>
      <c r="D4">
        <v>-1123.046875</v>
      </c>
      <c r="E4">
        <v>-708.0078125</v>
      </c>
      <c r="F4">
        <v>-277.7099609375</v>
      </c>
      <c r="G4">
        <v>-1742.5537109375</v>
      </c>
      <c r="I4" s="1">
        <f t="shared" ref="I4:I5" si="0">D4/C4</f>
        <v>0.5341074020319303</v>
      </c>
      <c r="J4" s="1">
        <f t="shared" ref="J4:J5" si="1">E4/C4</f>
        <v>0.3367198838896952</v>
      </c>
      <c r="K4" s="1">
        <f t="shared" ref="K4:K5" si="2">F4/C4</f>
        <v>0.13207547169811321</v>
      </c>
      <c r="L4" s="1">
        <f t="shared" ref="L4:L5" si="3">G4/C4</f>
        <v>0.8287373004354136</v>
      </c>
    </row>
    <row r="5" spans="1:12" x14ac:dyDescent="0.25">
      <c r="A5" t="s">
        <v>5</v>
      </c>
      <c r="C5">
        <v>-5688.4765625</v>
      </c>
      <c r="D5">
        <v>-4809.5703125</v>
      </c>
      <c r="E5">
        <v>-3088.37890625</v>
      </c>
      <c r="F5">
        <v>-2307.12890625</v>
      </c>
      <c r="G5">
        <v>-4739.3798828125</v>
      </c>
      <c r="I5" s="1">
        <f t="shared" si="0"/>
        <v>0.84549356223175964</v>
      </c>
      <c r="J5" s="1">
        <f t="shared" si="1"/>
        <v>0.5429184549356223</v>
      </c>
      <c r="K5" s="1">
        <f t="shared" si="2"/>
        <v>0.40557939914163088</v>
      </c>
      <c r="L5" s="1">
        <f t="shared" si="3"/>
        <v>0.83315450643776823</v>
      </c>
    </row>
    <row r="6" spans="1:12" x14ac:dyDescent="0.25">
      <c r="I6" s="1"/>
      <c r="J6" s="1"/>
      <c r="K6" s="1"/>
      <c r="L6" s="1"/>
    </row>
    <row r="7" spans="1:12" x14ac:dyDescent="0.25">
      <c r="A7" t="s">
        <v>7</v>
      </c>
      <c r="C7">
        <v>-5551.1474609375</v>
      </c>
      <c r="D7">
        <v>-4409.7900390625</v>
      </c>
      <c r="E7">
        <v>-3073.1201171875</v>
      </c>
      <c r="F7">
        <v>-1608.2763671875</v>
      </c>
      <c r="G7">
        <v>-4983.5205078125</v>
      </c>
      <c r="I7" s="1">
        <f>D7/C7</f>
        <v>0.79439252336448596</v>
      </c>
      <c r="J7" s="1">
        <f>E7/C7</f>
        <v>0.55360087960417814</v>
      </c>
      <c r="K7" s="1">
        <f>F7/C7</f>
        <v>0.28971962616822428</v>
      </c>
      <c r="L7" s="1">
        <f>G7/C7</f>
        <v>0.89774601429356793</v>
      </c>
    </row>
    <row r="8" spans="1:12" x14ac:dyDescent="0.25">
      <c r="A8" t="s">
        <v>7</v>
      </c>
      <c r="C8">
        <v>-4052.734375</v>
      </c>
      <c r="D8">
        <v>-2709.9609375</v>
      </c>
      <c r="E8">
        <v>-1879.8828125</v>
      </c>
      <c r="F8">
        <v>-631.7138671875</v>
      </c>
      <c r="G8">
        <v>-3985.595703125</v>
      </c>
      <c r="I8" s="1">
        <f>D8/C8</f>
        <v>0.66867469879518071</v>
      </c>
      <c r="J8" s="1">
        <f>E8/C8</f>
        <v>0.46385542168674698</v>
      </c>
      <c r="K8" s="1">
        <f>F8/C8</f>
        <v>0.15587349397590361</v>
      </c>
      <c r="L8" s="1">
        <f>G8/C8</f>
        <v>0.98343373493975905</v>
      </c>
    </row>
    <row r="9" spans="1:12" x14ac:dyDescent="0.25">
      <c r="A9" t="s">
        <v>7</v>
      </c>
      <c r="C9">
        <v>-5407.71484375</v>
      </c>
      <c r="D9">
        <v>-2020.263671875</v>
      </c>
      <c r="E9">
        <v>-823.974609375</v>
      </c>
      <c r="F9">
        <v>-451.66015625</v>
      </c>
      <c r="G9">
        <v>-4739.3798828125</v>
      </c>
      <c r="I9" s="1">
        <f>D9/C9</f>
        <v>0.37358916478555304</v>
      </c>
      <c r="J9" s="1">
        <f t="shared" ref="J9:J18" si="4">E9/C9</f>
        <v>0.15237020316027089</v>
      </c>
      <c r="K9" s="1">
        <f t="shared" ref="K9:K13" si="5">F9/C9</f>
        <v>8.35214446952596E-2</v>
      </c>
      <c r="L9" s="1">
        <f t="shared" ref="L9:L13" si="6">G9/C9</f>
        <v>0.87641083521444696</v>
      </c>
    </row>
    <row r="10" spans="1:12" x14ac:dyDescent="0.25">
      <c r="I10" s="1">
        <f>AVERAGE(I7:I9)</f>
        <v>0.61221879564840664</v>
      </c>
      <c r="J10" s="1">
        <f>AVERAGE(J7:J9)</f>
        <v>0.38994216815039873</v>
      </c>
      <c r="K10" s="1">
        <f>AVERAGE(K7:K9)</f>
        <v>0.17637152161312916</v>
      </c>
      <c r="L10" s="1">
        <f>AVERAGE(L7:L9)</f>
        <v>0.91919686148259128</v>
      </c>
    </row>
    <row r="11" spans="1:12" x14ac:dyDescent="0.25">
      <c r="A11" t="s">
        <v>12</v>
      </c>
      <c r="C11">
        <v>-15246.58203125</v>
      </c>
      <c r="D11">
        <v>-7025.146484375</v>
      </c>
      <c r="E11">
        <v>-5133.056640625</v>
      </c>
      <c r="F11">
        <v>-2209.47265625</v>
      </c>
      <c r="G11">
        <v>-13745.1171875</v>
      </c>
      <c r="I11" s="1">
        <f>D11/C11</f>
        <v>0.46076861489191351</v>
      </c>
      <c r="J11" s="1">
        <f t="shared" si="4"/>
        <v>0.33666933546837469</v>
      </c>
      <c r="K11" s="1">
        <f t="shared" si="5"/>
        <v>0.14491593274619696</v>
      </c>
      <c r="L11" s="1">
        <f t="shared" si="6"/>
        <v>0.9015212169735789</v>
      </c>
    </row>
    <row r="12" spans="1:12" x14ac:dyDescent="0.25">
      <c r="A12" t="s">
        <v>12</v>
      </c>
      <c r="C12">
        <v>-11373.9013671875</v>
      </c>
      <c r="D12">
        <v>-6259.1552734375</v>
      </c>
      <c r="E12">
        <v>-3775.0244140625</v>
      </c>
      <c r="F12">
        <v>-1947.021484375</v>
      </c>
      <c r="G12">
        <v>-10147.0947265625</v>
      </c>
      <c r="I12" s="1">
        <f>D12/C12</f>
        <v>0.55030855916286558</v>
      </c>
      <c r="J12" s="1">
        <f t="shared" si="4"/>
        <v>0.33190233431714516</v>
      </c>
      <c r="K12" s="1">
        <f t="shared" si="5"/>
        <v>0.1711832573115106</v>
      </c>
      <c r="L12" s="1">
        <f t="shared" si="6"/>
        <v>0.89213844915481622</v>
      </c>
    </row>
    <row r="13" spans="1:12" x14ac:dyDescent="0.25">
      <c r="A13" t="s">
        <v>12</v>
      </c>
      <c r="C13">
        <v>-9408.5693359375</v>
      </c>
      <c r="D13">
        <v>-5404.6630859375</v>
      </c>
      <c r="E13">
        <v>-3952.0263671875</v>
      </c>
      <c r="F13">
        <v>-2511.5966796875</v>
      </c>
      <c r="G13">
        <v>-7733.154296875</v>
      </c>
      <c r="I13" s="1">
        <f>D13/C13</f>
        <v>0.57444048005189752</v>
      </c>
      <c r="J13" s="1">
        <f t="shared" si="4"/>
        <v>0.42004541031462861</v>
      </c>
      <c r="K13" s="1">
        <f t="shared" si="5"/>
        <v>0.26694777813817711</v>
      </c>
      <c r="L13" s="1">
        <f t="shared" si="6"/>
        <v>0.82192669477781377</v>
      </c>
    </row>
    <row r="14" spans="1:12" x14ac:dyDescent="0.25">
      <c r="I14" s="1"/>
      <c r="J14" s="1"/>
      <c r="K14" s="1"/>
      <c r="L14" s="1"/>
    </row>
    <row r="15" spans="1:12" x14ac:dyDescent="0.25">
      <c r="I15" s="1"/>
      <c r="J15" s="1"/>
      <c r="K15" s="1"/>
      <c r="L15" s="1"/>
    </row>
    <row r="16" spans="1:12" x14ac:dyDescent="0.25">
      <c r="A16" t="s">
        <v>13</v>
      </c>
      <c r="C16">
        <v>-1821.130859375</v>
      </c>
      <c r="D16">
        <v>-794.50823974609295</v>
      </c>
      <c r="E16">
        <v>-464.58264160156199</v>
      </c>
      <c r="F16">
        <v>-197.23846435546801</v>
      </c>
      <c r="G16">
        <v>-1552.54479980468</v>
      </c>
      <c r="I16" s="1">
        <f>D16/C16</f>
        <v>0.43627191075042399</v>
      </c>
      <c r="J16" s="1">
        <f t="shared" si="4"/>
        <v>0.25510667682661953</v>
      </c>
      <c r="K16" s="1">
        <f t="shared" ref="K16:K18" si="7">F16/C16</f>
        <v>0.10830548685730301</v>
      </c>
      <c r="L16" s="1">
        <f t="shared" ref="L16:L18" si="8">G16/C16</f>
        <v>0.85251688082288768</v>
      </c>
    </row>
    <row r="17" spans="1:12" x14ac:dyDescent="0.25">
      <c r="A17" t="s">
        <v>13</v>
      </c>
      <c r="C17">
        <v>-15582.275390625</v>
      </c>
      <c r="D17">
        <v>-10766.6015625</v>
      </c>
      <c r="E17">
        <v>-8386.23046875</v>
      </c>
      <c r="F17">
        <v>-5178.8330078125</v>
      </c>
      <c r="G17">
        <v>-11486.81640625</v>
      </c>
      <c r="I17" s="1">
        <f t="shared" ref="I17:I18" si="9">D17/C17</f>
        <v>0.69095182138660405</v>
      </c>
      <c r="J17" s="1">
        <f t="shared" si="4"/>
        <v>0.53819036427732081</v>
      </c>
      <c r="K17" s="1">
        <f t="shared" si="7"/>
        <v>0.33235409322365844</v>
      </c>
      <c r="L17" s="1">
        <f t="shared" si="8"/>
        <v>0.7371719545632589</v>
      </c>
    </row>
    <row r="18" spans="1:12" x14ac:dyDescent="0.25">
      <c r="A18" t="s">
        <v>13</v>
      </c>
      <c r="C18">
        <v>-4699.70703125</v>
      </c>
      <c r="D18">
        <v>-1589.9658203125</v>
      </c>
      <c r="E18">
        <v>-790.4052734375</v>
      </c>
      <c r="F18">
        <v>-283.8134765625</v>
      </c>
      <c r="G18">
        <v>-2822.8759765625</v>
      </c>
      <c r="I18" s="1">
        <f t="shared" si="9"/>
        <v>0.33831168831168829</v>
      </c>
      <c r="J18" s="1">
        <f t="shared" si="4"/>
        <v>0.16818181818181818</v>
      </c>
      <c r="K18" s="1">
        <f t="shared" si="7"/>
        <v>6.0389610389610389E-2</v>
      </c>
      <c r="L18" s="1">
        <f t="shared" si="8"/>
        <v>0.60064935064935066</v>
      </c>
    </row>
    <row r="19" spans="1:12" x14ac:dyDescent="0.25">
      <c r="I19" s="1"/>
      <c r="J19" s="1"/>
      <c r="K19" s="1"/>
      <c r="L19" s="1"/>
    </row>
    <row r="20" spans="1:12" x14ac:dyDescent="0.25">
      <c r="C20" s="2"/>
      <c r="D20" s="2"/>
      <c r="E20" s="2"/>
      <c r="F20" s="2"/>
      <c r="G20" s="2"/>
      <c r="I20" s="2"/>
      <c r="J20" s="2"/>
      <c r="K20" s="2"/>
      <c r="L20" s="3"/>
    </row>
    <row r="21" spans="1:12" x14ac:dyDescent="0.25">
      <c r="I21" s="1"/>
      <c r="J21" s="1"/>
      <c r="K21" s="1"/>
      <c r="L21" s="1"/>
    </row>
    <row r="22" spans="1:12" x14ac:dyDescent="0.25">
      <c r="I22" s="1"/>
      <c r="J22" s="1"/>
      <c r="K22" s="1"/>
      <c r="L22" s="1"/>
    </row>
    <row r="23" spans="1:12" x14ac:dyDescent="0.25">
      <c r="I23" s="1"/>
      <c r="J23" s="1"/>
      <c r="K23" s="1"/>
      <c r="L23" s="1"/>
    </row>
    <row r="24" spans="1:12" x14ac:dyDescent="0.25">
      <c r="I24" s="1"/>
      <c r="J24" s="1"/>
      <c r="K24" s="1"/>
      <c r="L24" s="1"/>
    </row>
  </sheetData>
  <mergeCells count="1">
    <mergeCell ref="D1:G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50 and EC80 data</vt:lpstr>
      <vt:lpstr>Mutant response to etomid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ang Goswami</dc:creator>
  <cp:lastModifiedBy>Hibbs, Ryan</cp:lastModifiedBy>
  <dcterms:created xsi:type="dcterms:W3CDTF">2023-03-17T16:55:32Z</dcterms:created>
  <dcterms:modified xsi:type="dcterms:W3CDTF">2023-04-29T20:48:16Z</dcterms:modified>
</cp:coreProperties>
</file>